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-20" yWindow="0" windowWidth="25780" windowHeight="18400" tabRatio="500"/>
  </bookViews>
  <sheets>
    <sheet name="Table S6" sheetId="1" r:id="rId1"/>
  </sheets>
  <calcPr calcId="140000" concurrentCalc="0"/>
  <customWorkbookViews>
    <customWorkbookView name="Dagne Duguma - Personal View" guid="{44808DB2-E03A-D847-99BE-3A8797A8F929}" mergeInterval="0" personalView="1" xWindow="-1" yWindow="23" windowWidth="1289" windowHeight="897" tabRatio="500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1" l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</calcChain>
</file>

<file path=xl/sharedStrings.xml><?xml version="1.0" encoding="utf-8"?>
<sst xmlns="http://schemas.openxmlformats.org/spreadsheetml/2006/main" count="127" uniqueCount="75">
  <si>
    <t>#OTU ID</t>
  </si>
  <si>
    <t>Actinobacteria</t>
  </si>
  <si>
    <t>Micrococcales</t>
  </si>
  <si>
    <t>Microbacteriaceae</t>
  </si>
  <si>
    <t>Propionibacteriales</t>
  </si>
  <si>
    <t>Propionibacteriaceae</t>
  </si>
  <si>
    <t>Propionibacterium</t>
  </si>
  <si>
    <t>Bacteroidetes</t>
  </si>
  <si>
    <t>Bacteroidia</t>
  </si>
  <si>
    <t>Bacteroidales</t>
  </si>
  <si>
    <t>Porphyromonadaceae</t>
  </si>
  <si>
    <t>Dysgonomonas</t>
  </si>
  <si>
    <t>Flavobacteria</t>
  </si>
  <si>
    <t>Flavobacteriales</t>
  </si>
  <si>
    <t>Flavobacteriaceae</t>
  </si>
  <si>
    <t>Flavobacterium</t>
  </si>
  <si>
    <t>Cloacibacterium</t>
  </si>
  <si>
    <t>Cyanobacteria</t>
  </si>
  <si>
    <t>Chloroplast</t>
  </si>
  <si>
    <t>Firmicutes</t>
  </si>
  <si>
    <t>Clostridia</t>
  </si>
  <si>
    <t>Clostridiales</t>
  </si>
  <si>
    <t>Clostridiaceae</t>
  </si>
  <si>
    <t>Clostridium</t>
  </si>
  <si>
    <t>Bacilli</t>
  </si>
  <si>
    <t>Bacillales</t>
  </si>
  <si>
    <t>Proteobacteria</t>
  </si>
  <si>
    <t>Gammaproteobacteria</t>
  </si>
  <si>
    <t>Enterobacteriales</t>
  </si>
  <si>
    <t>Enterobacteriaceae</t>
  </si>
  <si>
    <t>Rahnella</t>
  </si>
  <si>
    <t>Alphaproteobacteria</t>
  </si>
  <si>
    <t>Sphingomonadales</t>
  </si>
  <si>
    <t>GOBB3-C201</t>
  </si>
  <si>
    <t>Betaproteobacteria</t>
  </si>
  <si>
    <t>Burkholderiales</t>
  </si>
  <si>
    <t>Comamonadaceae</t>
  </si>
  <si>
    <t>Hydrogenophaga</t>
  </si>
  <si>
    <t>Thorsellia</t>
  </si>
  <si>
    <t>aaa34a10</t>
  </si>
  <si>
    <t>Aeromonadales</t>
  </si>
  <si>
    <t>Aeromonadaceae</t>
  </si>
  <si>
    <t>Aeromonas</t>
  </si>
  <si>
    <t>Rhodocyclales</t>
  </si>
  <si>
    <t>Rhodocyclaceae</t>
  </si>
  <si>
    <t>Oceanospirillales</t>
  </si>
  <si>
    <t>Halomonadaceae</t>
  </si>
  <si>
    <t>Diaphorobacter</t>
  </si>
  <si>
    <t>Aquabacterium</t>
  </si>
  <si>
    <t>Alteromonadales</t>
  </si>
  <si>
    <t>RsaHF231</t>
  </si>
  <si>
    <t>Spirochaetes</t>
  </si>
  <si>
    <t>Spirochaetales</t>
  </si>
  <si>
    <t>Spirochaetaceae</t>
  </si>
  <si>
    <t>Spirochaeta</t>
  </si>
  <si>
    <t>Pupae</t>
  </si>
  <si>
    <t>Adult</t>
  </si>
  <si>
    <t>Late</t>
  </si>
  <si>
    <t>Early</t>
  </si>
  <si>
    <t>Phylum</t>
  </si>
  <si>
    <t>Order</t>
  </si>
  <si>
    <t>Class</t>
  </si>
  <si>
    <t>Family</t>
  </si>
  <si>
    <t>Genus</t>
  </si>
  <si>
    <t>Percentage</t>
  </si>
  <si>
    <t>Early (n=6)</t>
  </si>
  <si>
    <t>Late (n=25)</t>
  </si>
  <si>
    <t>Pupae (n=2)</t>
  </si>
  <si>
    <t>Adult (n=5)</t>
  </si>
  <si>
    <t xml:space="preserve">sequence </t>
  </si>
  <si>
    <t>abundance</t>
  </si>
  <si>
    <t>per sample</t>
  </si>
  <si>
    <t xml:space="preserve">Averge </t>
  </si>
  <si>
    <t>Thorselliaceae</t>
  </si>
  <si>
    <r>
      <t xml:space="preserve">Table S2. Shared bacterial OTUs across developmental </t>
    </r>
    <r>
      <rPr>
        <i/>
        <sz val="10"/>
        <color theme="1"/>
        <rFont val="Arial"/>
      </rPr>
      <t>stages of C. tarsalis</t>
    </r>
    <r>
      <rPr>
        <sz val="10"/>
        <color theme="1"/>
        <rFont val="Arial"/>
      </rPr>
      <t xml:space="preserve"> collected from the field. Bacterial OTUs represented by at least 1 sequence per sample were in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</font>
    <font>
      <i/>
      <sz val="10"/>
      <color theme="1"/>
      <name val="Arial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/>
    <xf numFmtId="0" fontId="6" fillId="0" borderId="4" xfId="0" applyFont="1" applyBorder="1"/>
    <xf numFmtId="0" fontId="6" fillId="0" borderId="3" xfId="0" applyFont="1" applyBorder="1"/>
    <xf numFmtId="0" fontId="6" fillId="0" borderId="2" xfId="0" applyFont="1" applyBorder="1" applyAlignment="1"/>
    <xf numFmtId="0" fontId="6" fillId="0" borderId="6" xfId="0" applyFont="1" applyBorder="1" applyAlignment="1"/>
    <xf numFmtId="0" fontId="4" fillId="0" borderId="7" xfId="0" applyFont="1" applyBorder="1"/>
    <xf numFmtId="0" fontId="6" fillId="0" borderId="7" xfId="0" applyFont="1" applyBorder="1"/>
    <xf numFmtId="0" fontId="6" fillId="0" borderId="9" xfId="0" applyFont="1" applyBorder="1"/>
    <xf numFmtId="0" fontId="6" fillId="0" borderId="8" xfId="0" applyFont="1" applyBorder="1"/>
    <xf numFmtId="0" fontId="5" fillId="0" borderId="4" xfId="0" applyFont="1" applyBorder="1"/>
    <xf numFmtId="0" fontId="5" fillId="0" borderId="3" xfId="0" applyFont="1" applyBorder="1"/>
    <xf numFmtId="164" fontId="4" fillId="0" borderId="0" xfId="0" applyNumberFormat="1" applyFont="1" applyBorder="1"/>
    <xf numFmtId="164" fontId="4" fillId="0" borderId="4" xfId="0" applyNumberFormat="1" applyFont="1" applyBorder="1"/>
    <xf numFmtId="164" fontId="4" fillId="0" borderId="3" xfId="0" applyNumberFormat="1" applyFont="1" applyBorder="1"/>
    <xf numFmtId="2" fontId="4" fillId="0" borderId="4" xfId="0" applyNumberFormat="1" applyFont="1" applyBorder="1"/>
    <xf numFmtId="0" fontId="5" fillId="0" borderId="0" xfId="0" applyFont="1" applyBorder="1"/>
    <xf numFmtId="0" fontId="5" fillId="0" borderId="1" xfId="0" applyFont="1" applyBorder="1"/>
    <xf numFmtId="164" fontId="4" fillId="0" borderId="1" xfId="0" applyNumberFormat="1" applyFont="1" applyBorder="1"/>
    <xf numFmtId="2" fontId="4" fillId="0" borderId="0" xfId="0" applyNumberFormat="1" applyFont="1" applyBorder="1"/>
    <xf numFmtId="0" fontId="5" fillId="0" borderId="7" xfId="0" applyFont="1" applyBorder="1"/>
    <xf numFmtId="0" fontId="5" fillId="0" borderId="9" xfId="0" applyFont="1" applyBorder="1"/>
    <xf numFmtId="164" fontId="4" fillId="0" borderId="7" xfId="0" applyNumberFormat="1" applyFont="1" applyBorder="1"/>
    <xf numFmtId="164" fontId="4" fillId="0" borderId="9" xfId="0" applyNumberFormat="1" applyFont="1" applyBorder="1"/>
    <xf numFmtId="2" fontId="4" fillId="0" borderId="7" xfId="0" applyNumberFormat="1" applyFont="1" applyBorder="1"/>
    <xf numFmtId="0" fontId="6" fillId="0" borderId="5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4" fillId="0" borderId="7" xfId="0" applyFont="1" applyBorder="1" applyAlignment="1">
      <alignment horizontal="right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revisionHeaders" Target="revisions/revisionHeaders.xml"/><Relationship Id="rId7" Type="http://schemas.openxmlformats.org/officeDocument/2006/relationships/usernames" Target="revisions/userName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EFB7C9C4-BDE4-934A-BFBA-0862A9A15AC8}" diskRevisions="1" revisionId="1" version="2">
  <header guid="{B0D28A60-EC74-B24D-A523-0640D5CD1328}" dateTime="2015-03-13T09:26:31" maxSheetId="2" userName="Dagne Duguma" r:id="rId1">
    <sheetIdMap count="1">
      <sheetId val="1"/>
    </sheetIdMap>
  </header>
  <header guid="{EFB7C9C4-BDE4-934A-BFBA-0862A9A15AC8}" dateTime="2015-03-13T09:26:45" maxSheetId="2" userName="Dagne Duguma" r:id="rId2" minRId="1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A2" t="inlineStr">
      <is>
        <r>
          <t xml:space="preserve">Table S6. Shared bacterial OTUs across developmental </t>
        </r>
        <r>
          <rPr>
            <i/>
            <sz val="10"/>
            <color theme="1"/>
            <rFont val="Arial"/>
          </rPr>
          <t>stages of C. tarsalis</t>
        </r>
        <r>
          <rPr>
            <sz val="10"/>
            <color theme="1"/>
            <rFont val="Arial"/>
          </rPr>
          <t xml:space="preserve"> collected from the field. Bacterial OTUs represented by at least 1 sequence per sample were included.</t>
        </r>
      </is>
    </oc>
    <nc r="A2" t="inlineStr">
      <is>
        <r>
          <t xml:space="preserve">Table S2. Shared bacterial OTUs across developmental </t>
        </r>
        <r>
          <rPr>
            <i/>
            <sz val="10"/>
            <color theme="1"/>
            <rFont val="Arial"/>
          </rPr>
          <t>stages of C. tarsalis</t>
        </r>
        <r>
          <rPr>
            <sz val="10"/>
            <color theme="1"/>
            <rFont val="Arial"/>
          </rPr>
          <t xml:space="preserve"> collected from the field. Bacterial OTUs represented by at least 1 sequence per sample were included.</t>
        </r>
      </is>
    </nc>
  </rcc>
  <rcv guid="{44808DB2-E03A-D847-99BE-3A8797A8F929}" action="delete"/>
  <rcv guid="{44808DB2-E03A-D847-99BE-3A8797A8F929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2"/>
  <sheetViews>
    <sheetView tabSelected="1" workbookViewId="0">
      <selection activeCell="A2" sqref="A2"/>
    </sheetView>
  </sheetViews>
  <sheetFormatPr baseColWidth="10" defaultRowHeight="15" x14ac:dyDescent="0"/>
  <cols>
    <col min="1" max="1" width="9.1640625" bestFit="1" customWidth="1"/>
    <col min="2" max="2" width="13.33203125" bestFit="1" customWidth="1"/>
    <col min="3" max="3" width="19.83203125" bestFit="1" customWidth="1"/>
    <col min="4" max="4" width="15.83203125" customWidth="1"/>
    <col min="5" max="5" width="18" customWidth="1"/>
    <col min="6" max="6" width="14.6640625" customWidth="1"/>
    <col min="7" max="7" width="11.5" bestFit="1" customWidth="1"/>
    <col min="8" max="8" width="9.5" customWidth="1"/>
    <col min="9" max="9" width="10.83203125" customWidth="1"/>
    <col min="10" max="10" width="11.83203125" customWidth="1"/>
    <col min="11" max="11" width="6.1640625" bestFit="1" customWidth="1"/>
    <col min="12" max="12" width="5.33203125" customWidth="1"/>
    <col min="13" max="13" width="7.1640625" customWidth="1"/>
    <col min="14" max="14" width="6.33203125" customWidth="1"/>
  </cols>
  <sheetData>
    <row r="2" spans="1:14">
      <c r="A2" s="1" t="s">
        <v>74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>
      <c r="A4" s="2" t="s">
        <v>0</v>
      </c>
      <c r="B4" s="2" t="s">
        <v>59</v>
      </c>
      <c r="C4" s="2" t="s">
        <v>61</v>
      </c>
      <c r="D4" s="2" t="s">
        <v>60</v>
      </c>
      <c r="E4" s="2" t="s">
        <v>62</v>
      </c>
      <c r="F4" s="3" t="s">
        <v>63</v>
      </c>
      <c r="G4" s="25" t="s">
        <v>72</v>
      </c>
      <c r="H4" s="4" t="s">
        <v>69</v>
      </c>
      <c r="I4" s="4" t="s">
        <v>70</v>
      </c>
      <c r="J4" s="5" t="s">
        <v>71</v>
      </c>
      <c r="K4" s="4" t="s">
        <v>64</v>
      </c>
      <c r="L4" s="4"/>
      <c r="M4" s="4"/>
      <c r="N4" s="4"/>
    </row>
    <row r="5" spans="1:14">
      <c r="A5" s="6"/>
      <c r="B5" s="7"/>
      <c r="C5" s="7"/>
      <c r="D5" s="7"/>
      <c r="E5" s="7"/>
      <c r="F5" s="8"/>
      <c r="G5" s="9" t="s">
        <v>65</v>
      </c>
      <c r="H5" s="7" t="s">
        <v>66</v>
      </c>
      <c r="I5" s="7" t="s">
        <v>67</v>
      </c>
      <c r="J5" s="8" t="s">
        <v>68</v>
      </c>
      <c r="K5" s="7" t="s">
        <v>58</v>
      </c>
      <c r="L5" s="7" t="s">
        <v>57</v>
      </c>
      <c r="M5" s="7" t="s">
        <v>55</v>
      </c>
      <c r="N5" s="7" t="s">
        <v>56</v>
      </c>
    </row>
    <row r="6" spans="1:14">
      <c r="A6" s="26">
        <v>4860</v>
      </c>
      <c r="B6" s="10" t="s">
        <v>1</v>
      </c>
      <c r="C6" s="10" t="s">
        <v>1</v>
      </c>
      <c r="D6" s="10" t="s">
        <v>2</v>
      </c>
      <c r="E6" s="10" t="s">
        <v>3</v>
      </c>
      <c r="F6" s="11"/>
      <c r="G6" s="12">
        <v>12.833333333333334</v>
      </c>
      <c r="H6" s="13">
        <v>360.04</v>
      </c>
      <c r="I6" s="13">
        <v>119.5</v>
      </c>
      <c r="J6" s="14">
        <v>19</v>
      </c>
      <c r="K6" s="15">
        <f t="shared" ref="K6:K32" si="0">(G6/(SUM(G6:J6))*100)</f>
        <v>2.5095820405183429</v>
      </c>
      <c r="L6" s="13">
        <f t="shared" ref="L6:L32" si="1">(H6/SUM(G6:J6))*100</f>
        <v>70.406487106614861</v>
      </c>
      <c r="M6" s="15">
        <f t="shared" ref="M6:M32" si="2">(I6/SUM(G6:J6))*100</f>
        <v>23.368445753917555</v>
      </c>
      <c r="N6" s="15">
        <f t="shared" ref="N6:N32" si="3">(J6/SUM(G6:J6))*100</f>
        <v>3.7154850989492347</v>
      </c>
    </row>
    <row r="7" spans="1:14">
      <c r="A7" s="27">
        <v>34072</v>
      </c>
      <c r="B7" s="16" t="s">
        <v>1</v>
      </c>
      <c r="C7" s="16" t="s">
        <v>1</v>
      </c>
      <c r="D7" s="16" t="s">
        <v>4</v>
      </c>
      <c r="E7" s="16" t="s">
        <v>5</v>
      </c>
      <c r="F7" s="17" t="s">
        <v>6</v>
      </c>
      <c r="G7" s="12">
        <v>193.5</v>
      </c>
      <c r="H7" s="12">
        <v>128.91999999999999</v>
      </c>
      <c r="I7" s="12">
        <v>157</v>
      </c>
      <c r="J7" s="18">
        <v>239.6</v>
      </c>
      <c r="K7" s="19">
        <f t="shared" si="0"/>
        <v>26.911629718227587</v>
      </c>
      <c r="L7" s="12">
        <f t="shared" si="1"/>
        <v>17.929960223637728</v>
      </c>
      <c r="M7" s="19">
        <f t="shared" si="2"/>
        <v>21.83527579205029</v>
      </c>
      <c r="N7" s="19">
        <f t="shared" si="3"/>
        <v>33.323134266084395</v>
      </c>
    </row>
    <row r="8" spans="1:14">
      <c r="A8" s="27">
        <v>4304</v>
      </c>
      <c r="B8" s="16" t="s">
        <v>7</v>
      </c>
      <c r="C8" s="16" t="s">
        <v>8</v>
      </c>
      <c r="D8" s="16" t="s">
        <v>9</v>
      </c>
      <c r="E8" s="16" t="s">
        <v>10</v>
      </c>
      <c r="F8" s="17" t="s">
        <v>11</v>
      </c>
      <c r="G8" s="12">
        <v>243</v>
      </c>
      <c r="H8" s="12">
        <v>15172.16</v>
      </c>
      <c r="I8" s="12">
        <v>20.5</v>
      </c>
      <c r="J8" s="18">
        <v>30.4</v>
      </c>
      <c r="K8" s="19">
        <f t="shared" si="0"/>
        <v>1.5711823179271258</v>
      </c>
      <c r="L8" s="12">
        <f t="shared" si="1"/>
        <v>98.099709945519422</v>
      </c>
      <c r="M8" s="19">
        <f t="shared" si="2"/>
        <v>0.13254830254117728</v>
      </c>
      <c r="N8" s="19">
        <f t="shared" si="3"/>
        <v>0.19655943401228237</v>
      </c>
    </row>
    <row r="9" spans="1:14">
      <c r="A9" s="27">
        <v>27500</v>
      </c>
      <c r="B9" s="16" t="s">
        <v>7</v>
      </c>
      <c r="C9" s="16" t="s">
        <v>12</v>
      </c>
      <c r="D9" s="16" t="s">
        <v>13</v>
      </c>
      <c r="E9" s="16" t="s">
        <v>14</v>
      </c>
      <c r="F9" s="17" t="s">
        <v>15</v>
      </c>
      <c r="G9" s="12">
        <v>1937.5</v>
      </c>
      <c r="H9" s="12">
        <v>150.72</v>
      </c>
      <c r="I9" s="12">
        <v>16</v>
      </c>
      <c r="J9" s="18">
        <v>2.4</v>
      </c>
      <c r="K9" s="19">
        <f t="shared" si="0"/>
        <v>91.971974062716583</v>
      </c>
      <c r="L9" s="12">
        <f t="shared" si="1"/>
        <v>7.1545888674749136</v>
      </c>
      <c r="M9" s="19">
        <f t="shared" si="2"/>
        <v>0.75951049548565952</v>
      </c>
      <c r="N9" s="19">
        <f t="shared" si="3"/>
        <v>0.11392657432284892</v>
      </c>
    </row>
    <row r="10" spans="1:14">
      <c r="A10" s="27">
        <v>28277</v>
      </c>
      <c r="B10" s="16" t="s">
        <v>7</v>
      </c>
      <c r="C10" s="16" t="s">
        <v>12</v>
      </c>
      <c r="D10" s="16" t="s">
        <v>13</v>
      </c>
      <c r="E10" s="16" t="s">
        <v>14</v>
      </c>
      <c r="F10" s="17" t="s">
        <v>16</v>
      </c>
      <c r="G10" s="12">
        <v>485.83333333333331</v>
      </c>
      <c r="H10" s="12">
        <v>37.24</v>
      </c>
      <c r="I10" s="12">
        <v>380.5</v>
      </c>
      <c r="J10" s="18">
        <v>636.4</v>
      </c>
      <c r="K10" s="19">
        <f t="shared" si="0"/>
        <v>31.548165336196298</v>
      </c>
      <c r="L10" s="12">
        <f t="shared" si="1"/>
        <v>2.4182236921851463</v>
      </c>
      <c r="M10" s="19">
        <f t="shared" si="2"/>
        <v>24.708220055758538</v>
      </c>
      <c r="N10" s="19">
        <f t="shared" si="3"/>
        <v>41.325390915860012</v>
      </c>
    </row>
    <row r="11" spans="1:14">
      <c r="A11" s="27">
        <v>62</v>
      </c>
      <c r="B11" s="16" t="s">
        <v>17</v>
      </c>
      <c r="C11" s="16"/>
      <c r="D11" s="16"/>
      <c r="E11" s="16"/>
      <c r="F11" s="17"/>
      <c r="G11" s="12">
        <v>344</v>
      </c>
      <c r="H11" s="12">
        <v>20694.48</v>
      </c>
      <c r="I11" s="12">
        <v>41.5</v>
      </c>
      <c r="J11" s="18">
        <v>46.6</v>
      </c>
      <c r="K11" s="19">
        <f t="shared" si="0"/>
        <v>1.6282805830380498</v>
      </c>
      <c r="L11" s="12">
        <f t="shared" si="1"/>
        <v>97.954709186247854</v>
      </c>
      <c r="M11" s="19">
        <f t="shared" si="2"/>
        <v>0.1964350121979043</v>
      </c>
      <c r="N11" s="19">
        <f t="shared" si="3"/>
        <v>0.22057521851620096</v>
      </c>
    </row>
    <row r="12" spans="1:14">
      <c r="A12" s="27">
        <v>1055</v>
      </c>
      <c r="B12" s="16" t="s">
        <v>17</v>
      </c>
      <c r="C12" s="16" t="s">
        <v>18</v>
      </c>
      <c r="D12" s="16" t="s">
        <v>18</v>
      </c>
      <c r="E12" s="16" t="s">
        <v>18</v>
      </c>
      <c r="F12" s="17" t="s">
        <v>18</v>
      </c>
      <c r="G12" s="12">
        <v>38.666666666666664</v>
      </c>
      <c r="H12" s="12">
        <v>1244.2</v>
      </c>
      <c r="I12" s="12">
        <v>3.5</v>
      </c>
      <c r="J12" s="18">
        <v>6.6</v>
      </c>
      <c r="K12" s="19">
        <f t="shared" si="0"/>
        <v>2.9905385547449015</v>
      </c>
      <c r="L12" s="12">
        <f t="shared" si="1"/>
        <v>96.228312150351897</v>
      </c>
      <c r="M12" s="19">
        <f t="shared" si="2"/>
        <v>0.27069530021397814</v>
      </c>
      <c r="N12" s="19">
        <f t="shared" si="3"/>
        <v>0.51045399468921604</v>
      </c>
    </row>
    <row r="13" spans="1:14">
      <c r="A13" s="27">
        <v>4</v>
      </c>
      <c r="B13" s="16" t="s">
        <v>19</v>
      </c>
      <c r="C13" s="16" t="s">
        <v>20</v>
      </c>
      <c r="D13" s="16" t="s">
        <v>21</v>
      </c>
      <c r="E13" s="16" t="s">
        <v>22</v>
      </c>
      <c r="F13" s="17" t="s">
        <v>23</v>
      </c>
      <c r="G13" s="12">
        <v>1492.3333333333333</v>
      </c>
      <c r="H13" s="12">
        <v>321.12</v>
      </c>
      <c r="I13" s="12">
        <v>20.5</v>
      </c>
      <c r="J13" s="18">
        <v>11</v>
      </c>
      <c r="K13" s="19">
        <f t="shared" si="0"/>
        <v>80.887321449865041</v>
      </c>
      <c r="L13" s="12">
        <f t="shared" si="1"/>
        <v>17.40531829170024</v>
      </c>
      <c r="M13" s="19">
        <f t="shared" si="2"/>
        <v>1.1111392158067233</v>
      </c>
      <c r="N13" s="19">
        <f t="shared" si="3"/>
        <v>0.5962210426279978</v>
      </c>
    </row>
    <row r="14" spans="1:14">
      <c r="A14" s="27">
        <v>353</v>
      </c>
      <c r="B14" s="16" t="s">
        <v>19</v>
      </c>
      <c r="C14" s="16" t="s">
        <v>24</v>
      </c>
      <c r="D14" s="16" t="s">
        <v>25</v>
      </c>
      <c r="E14" s="16"/>
      <c r="F14" s="17"/>
      <c r="G14" s="12">
        <v>3371</v>
      </c>
      <c r="H14" s="12">
        <v>528.64</v>
      </c>
      <c r="I14" s="12">
        <v>2</v>
      </c>
      <c r="J14" s="18">
        <v>4.8</v>
      </c>
      <c r="K14" s="19">
        <f t="shared" si="0"/>
        <v>86.29340268889321</v>
      </c>
      <c r="L14" s="12">
        <f t="shared" si="1"/>
        <v>13.532525777946161</v>
      </c>
      <c r="M14" s="19">
        <f t="shared" si="2"/>
        <v>5.1197509753125606E-2</v>
      </c>
      <c r="N14" s="19">
        <f t="shared" si="3"/>
        <v>0.12287402340750145</v>
      </c>
    </row>
    <row r="15" spans="1:14">
      <c r="A15" s="27">
        <v>10278</v>
      </c>
      <c r="B15" s="16" t="s">
        <v>19</v>
      </c>
      <c r="C15" s="16" t="s">
        <v>20</v>
      </c>
      <c r="D15" s="16" t="s">
        <v>21</v>
      </c>
      <c r="E15" s="16" t="s">
        <v>22</v>
      </c>
      <c r="F15" s="17" t="s">
        <v>23</v>
      </c>
      <c r="G15" s="12">
        <v>178.83333333333334</v>
      </c>
      <c r="H15" s="12">
        <v>95.48</v>
      </c>
      <c r="I15" s="12">
        <v>15</v>
      </c>
      <c r="J15" s="18">
        <v>5.6</v>
      </c>
      <c r="K15" s="19">
        <f t="shared" si="0"/>
        <v>60.639283857404436</v>
      </c>
      <c r="L15" s="12">
        <f t="shared" si="1"/>
        <v>32.375613174491939</v>
      </c>
      <c r="M15" s="19">
        <f t="shared" si="2"/>
        <v>5.0862400253181717</v>
      </c>
      <c r="N15" s="19">
        <f t="shared" si="3"/>
        <v>1.8988629427854509</v>
      </c>
    </row>
    <row r="16" spans="1:14">
      <c r="A16" s="27">
        <v>11193</v>
      </c>
      <c r="B16" s="16" t="s">
        <v>19</v>
      </c>
      <c r="C16" s="16" t="s">
        <v>24</v>
      </c>
      <c r="D16" s="16"/>
      <c r="E16" s="16"/>
      <c r="F16" s="17"/>
      <c r="G16" s="12">
        <v>2183.3333333333335</v>
      </c>
      <c r="H16" s="12">
        <v>875.48</v>
      </c>
      <c r="I16" s="12">
        <v>6.5</v>
      </c>
      <c r="J16" s="18">
        <v>7.2</v>
      </c>
      <c r="K16" s="19">
        <f t="shared" si="0"/>
        <v>71.060174406620419</v>
      </c>
      <c r="L16" s="12">
        <f t="shared" si="1"/>
        <v>28.493936560080023</v>
      </c>
      <c r="M16" s="19">
        <f t="shared" si="2"/>
        <v>0.21155319098154168</v>
      </c>
      <c r="N16" s="19">
        <f t="shared" si="3"/>
        <v>0.23433584231801544</v>
      </c>
    </row>
    <row r="17" spans="1:14">
      <c r="A17" s="27">
        <v>13919</v>
      </c>
      <c r="B17" s="16" t="s">
        <v>19</v>
      </c>
      <c r="C17" s="16" t="s">
        <v>24</v>
      </c>
      <c r="D17" s="16" t="s">
        <v>25</v>
      </c>
      <c r="E17" s="16"/>
      <c r="F17" s="17"/>
      <c r="G17" s="12">
        <v>5530.5</v>
      </c>
      <c r="H17" s="12">
        <v>1391.84</v>
      </c>
      <c r="I17" s="12">
        <v>7.5</v>
      </c>
      <c r="J17" s="18">
        <v>6</v>
      </c>
      <c r="K17" s="19">
        <f t="shared" si="0"/>
        <v>79.737998569747859</v>
      </c>
      <c r="L17" s="12">
        <f t="shared" si="1"/>
        <v>20.067360262059101</v>
      </c>
      <c r="M17" s="19">
        <f t="shared" si="2"/>
        <v>0.1081339823294655</v>
      </c>
      <c r="N17" s="19">
        <f t="shared" si="3"/>
        <v>8.6507185863572394E-2</v>
      </c>
    </row>
    <row r="18" spans="1:14">
      <c r="A18" s="27">
        <v>3</v>
      </c>
      <c r="B18" s="16" t="s">
        <v>26</v>
      </c>
      <c r="C18" s="16" t="s">
        <v>27</v>
      </c>
      <c r="D18" s="16" t="s">
        <v>28</v>
      </c>
      <c r="E18" s="16" t="s">
        <v>29</v>
      </c>
      <c r="F18" s="17" t="s">
        <v>30</v>
      </c>
      <c r="G18" s="12">
        <v>48.333333333333336</v>
      </c>
      <c r="H18" s="12">
        <v>2609.84</v>
      </c>
      <c r="I18" s="12">
        <v>33.5</v>
      </c>
      <c r="J18" s="18">
        <v>102.2</v>
      </c>
      <c r="K18" s="19">
        <f t="shared" si="0"/>
        <v>1.7299758280618784</v>
      </c>
      <c r="L18" s="12">
        <f t="shared" si="1"/>
        <v>93.412967898807153</v>
      </c>
      <c r="M18" s="19">
        <f t="shared" si="2"/>
        <v>1.1990522118635776</v>
      </c>
      <c r="N18" s="19">
        <f t="shared" si="3"/>
        <v>3.6580040612673921</v>
      </c>
    </row>
    <row r="19" spans="1:14">
      <c r="A19" s="27">
        <v>155</v>
      </c>
      <c r="B19" s="16" t="s">
        <v>26</v>
      </c>
      <c r="C19" s="16" t="s">
        <v>31</v>
      </c>
      <c r="D19" s="16" t="s">
        <v>32</v>
      </c>
      <c r="E19" s="16" t="s">
        <v>33</v>
      </c>
      <c r="F19" s="17"/>
      <c r="G19" s="12">
        <v>20.5</v>
      </c>
      <c r="H19" s="12">
        <v>101.92</v>
      </c>
      <c r="I19" s="12">
        <v>21</v>
      </c>
      <c r="J19" s="18">
        <v>8.8000000000000007</v>
      </c>
      <c r="K19" s="19">
        <f t="shared" si="0"/>
        <v>13.467349888319536</v>
      </c>
      <c r="L19" s="12">
        <f t="shared" si="1"/>
        <v>66.955721981342791</v>
      </c>
      <c r="M19" s="19">
        <f t="shared" si="2"/>
        <v>13.795821836815133</v>
      </c>
      <c r="N19" s="19">
        <f t="shared" si="3"/>
        <v>5.7811062935225328</v>
      </c>
    </row>
    <row r="20" spans="1:14">
      <c r="A20" s="27">
        <v>2382</v>
      </c>
      <c r="B20" s="16" t="s">
        <v>26</v>
      </c>
      <c r="C20" s="16" t="s">
        <v>34</v>
      </c>
      <c r="D20" s="16" t="s">
        <v>35</v>
      </c>
      <c r="E20" s="16" t="s">
        <v>36</v>
      </c>
      <c r="F20" s="17" t="s">
        <v>37</v>
      </c>
      <c r="G20" s="12">
        <v>3766</v>
      </c>
      <c r="H20" s="12">
        <v>336.24</v>
      </c>
      <c r="I20" s="12">
        <v>39.5</v>
      </c>
      <c r="J20" s="18">
        <v>4.5999999999999996</v>
      </c>
      <c r="K20" s="19">
        <f t="shared" si="0"/>
        <v>90.827090880149726</v>
      </c>
      <c r="L20" s="12">
        <f t="shared" si="1"/>
        <v>8.109320509171944</v>
      </c>
      <c r="M20" s="19">
        <f t="shared" si="2"/>
        <v>0.95264739505202167</v>
      </c>
      <c r="N20" s="19">
        <f t="shared" si="3"/>
        <v>0.11094121562631139</v>
      </c>
    </row>
    <row r="21" spans="1:14">
      <c r="A21" s="27">
        <v>2464</v>
      </c>
      <c r="B21" s="16" t="s">
        <v>26</v>
      </c>
      <c r="C21" s="16" t="s">
        <v>27</v>
      </c>
      <c r="D21" s="16"/>
      <c r="E21" s="16" t="s">
        <v>73</v>
      </c>
      <c r="F21" s="17" t="s">
        <v>38</v>
      </c>
      <c r="G21" s="12">
        <v>25464.833333333332</v>
      </c>
      <c r="H21" s="12">
        <v>35174.36</v>
      </c>
      <c r="I21" s="12">
        <v>47121</v>
      </c>
      <c r="J21" s="18">
        <v>119.2</v>
      </c>
      <c r="K21" s="19">
        <f t="shared" si="0"/>
        <v>23.604909655591317</v>
      </c>
      <c r="L21" s="12">
        <f t="shared" si="1"/>
        <v>32.605263074956113</v>
      </c>
      <c r="M21" s="19">
        <f t="shared" si="2"/>
        <v>43.679333507560827</v>
      </c>
      <c r="N21" s="19">
        <f t="shared" si="3"/>
        <v>0.11049376189175208</v>
      </c>
    </row>
    <row r="22" spans="1:14">
      <c r="A22" s="27">
        <v>2676</v>
      </c>
      <c r="B22" s="16" t="s">
        <v>26</v>
      </c>
      <c r="C22" s="16" t="s">
        <v>27</v>
      </c>
      <c r="D22" s="16" t="s">
        <v>28</v>
      </c>
      <c r="E22" s="16" t="s">
        <v>29</v>
      </c>
      <c r="F22" s="17"/>
      <c r="G22" s="12">
        <v>14.333333333333334</v>
      </c>
      <c r="H22" s="12">
        <v>686.24</v>
      </c>
      <c r="I22" s="12">
        <v>7.5</v>
      </c>
      <c r="J22" s="18">
        <v>19.399999999999999</v>
      </c>
      <c r="K22" s="19">
        <f t="shared" si="0"/>
        <v>1.9702898617131444</v>
      </c>
      <c r="L22" s="12">
        <f t="shared" si="1"/>
        <v>94.331980095490323</v>
      </c>
      <c r="M22" s="19">
        <f t="shared" si="2"/>
        <v>1.0309656253150172</v>
      </c>
      <c r="N22" s="19">
        <f t="shared" si="3"/>
        <v>2.6667644174815113</v>
      </c>
    </row>
    <row r="23" spans="1:14">
      <c r="A23" s="27">
        <v>3338</v>
      </c>
      <c r="B23" s="16" t="s">
        <v>26</v>
      </c>
      <c r="C23" s="16" t="s">
        <v>27</v>
      </c>
      <c r="D23" s="16"/>
      <c r="E23" s="16"/>
      <c r="F23" s="17"/>
      <c r="G23" s="12">
        <v>11765.333333333334</v>
      </c>
      <c r="H23" s="12">
        <v>4522.08</v>
      </c>
      <c r="I23" s="12">
        <v>15</v>
      </c>
      <c r="J23" s="18">
        <v>22</v>
      </c>
      <c r="K23" s="19">
        <f t="shared" si="0"/>
        <v>72.072013205579211</v>
      </c>
      <c r="L23" s="12">
        <f t="shared" si="1"/>
        <v>27.701332401123551</v>
      </c>
      <c r="M23" s="19">
        <f t="shared" si="2"/>
        <v>9.1886916201582736E-2</v>
      </c>
      <c r="N23" s="19">
        <f t="shared" si="3"/>
        <v>0.13476747709565468</v>
      </c>
    </row>
    <row r="24" spans="1:14">
      <c r="A24" s="27">
        <v>4115</v>
      </c>
      <c r="B24" s="16" t="s">
        <v>26</v>
      </c>
      <c r="C24" s="16" t="s">
        <v>27</v>
      </c>
      <c r="D24" s="16" t="s">
        <v>39</v>
      </c>
      <c r="E24" s="16"/>
      <c r="F24" s="17"/>
      <c r="G24" s="12">
        <v>4466</v>
      </c>
      <c r="H24" s="12">
        <v>100.8</v>
      </c>
      <c r="I24" s="12">
        <v>166.5</v>
      </c>
      <c r="J24" s="18">
        <v>261.60000000000002</v>
      </c>
      <c r="K24" s="19">
        <f t="shared" si="0"/>
        <v>89.411199423411873</v>
      </c>
      <c r="L24" s="12">
        <f t="shared" si="1"/>
        <v>2.0180584195879794</v>
      </c>
      <c r="M24" s="19">
        <f t="shared" si="2"/>
        <v>3.3334000680694302</v>
      </c>
      <c r="N24" s="19">
        <f t="shared" si="3"/>
        <v>5.237342088930709</v>
      </c>
    </row>
    <row r="25" spans="1:14">
      <c r="A25" s="27">
        <v>6535</v>
      </c>
      <c r="B25" s="16" t="s">
        <v>26</v>
      </c>
      <c r="C25" s="16" t="s">
        <v>27</v>
      </c>
      <c r="D25" s="16" t="s">
        <v>40</v>
      </c>
      <c r="E25" s="16" t="s">
        <v>41</v>
      </c>
      <c r="F25" s="17" t="s">
        <v>42</v>
      </c>
      <c r="G25" s="12">
        <v>9514.6666666666661</v>
      </c>
      <c r="H25" s="12">
        <v>13.04</v>
      </c>
      <c r="I25" s="12">
        <v>9.5</v>
      </c>
      <c r="J25" s="18">
        <v>12.6</v>
      </c>
      <c r="K25" s="19">
        <f t="shared" si="0"/>
        <v>99.632034435601128</v>
      </c>
      <c r="L25" s="12">
        <f t="shared" si="1"/>
        <v>0.1365472669254735</v>
      </c>
      <c r="M25" s="19">
        <f t="shared" si="2"/>
        <v>9.9478453665030567E-2</v>
      </c>
      <c r="N25" s="19">
        <f t="shared" si="3"/>
        <v>0.13193984380835633</v>
      </c>
    </row>
    <row r="26" spans="1:14">
      <c r="A26" s="27">
        <v>9673</v>
      </c>
      <c r="B26" s="16" t="s">
        <v>26</v>
      </c>
      <c r="C26" s="16" t="s">
        <v>34</v>
      </c>
      <c r="D26" s="16" t="s">
        <v>43</v>
      </c>
      <c r="E26" s="16" t="s">
        <v>44</v>
      </c>
      <c r="F26" s="17"/>
      <c r="G26" s="12">
        <v>218.16666666666666</v>
      </c>
      <c r="H26" s="12">
        <v>1452.04</v>
      </c>
      <c r="I26" s="12">
        <v>3</v>
      </c>
      <c r="J26" s="18">
        <v>3.6</v>
      </c>
      <c r="K26" s="19">
        <f t="shared" si="0"/>
        <v>13.010842037046608</v>
      </c>
      <c r="L26" s="12">
        <f t="shared" si="1"/>
        <v>86.595552657630975</v>
      </c>
      <c r="M26" s="19">
        <f t="shared" si="2"/>
        <v>0.17891150241928108</v>
      </c>
      <c r="N26" s="19">
        <f t="shared" si="3"/>
        <v>0.21469380290313733</v>
      </c>
    </row>
    <row r="27" spans="1:14">
      <c r="A27" s="27">
        <v>13634</v>
      </c>
      <c r="B27" s="16" t="s">
        <v>26</v>
      </c>
      <c r="C27" s="16" t="s">
        <v>27</v>
      </c>
      <c r="D27" s="16" t="s">
        <v>45</v>
      </c>
      <c r="E27" s="16" t="s">
        <v>46</v>
      </c>
      <c r="F27" s="17"/>
      <c r="G27" s="12">
        <v>821</v>
      </c>
      <c r="H27" s="12">
        <v>283.52</v>
      </c>
      <c r="I27" s="12">
        <v>1284.5</v>
      </c>
      <c r="J27" s="18">
        <v>2993.4</v>
      </c>
      <c r="K27" s="19">
        <f t="shared" si="0"/>
        <v>15.253361870682705</v>
      </c>
      <c r="L27" s="12">
        <f t="shared" si="1"/>
        <v>5.2675190713470892</v>
      </c>
      <c r="M27" s="19">
        <f t="shared" si="2"/>
        <v>23.864729991342184</v>
      </c>
      <c r="N27" s="19">
        <f t="shared" si="3"/>
        <v>55.614389066628021</v>
      </c>
    </row>
    <row r="28" spans="1:14">
      <c r="A28" s="27">
        <v>13697</v>
      </c>
      <c r="B28" s="16" t="s">
        <v>26</v>
      </c>
      <c r="C28" s="16" t="s">
        <v>34</v>
      </c>
      <c r="D28" s="16" t="s">
        <v>35</v>
      </c>
      <c r="E28" s="16" t="s">
        <v>36</v>
      </c>
      <c r="F28" s="17" t="s">
        <v>47</v>
      </c>
      <c r="G28" s="12">
        <v>1180.3333333333333</v>
      </c>
      <c r="H28" s="12">
        <v>90.64</v>
      </c>
      <c r="I28" s="12">
        <v>186.5</v>
      </c>
      <c r="J28" s="18">
        <v>182.6</v>
      </c>
      <c r="K28" s="19">
        <f t="shared" si="0"/>
        <v>71.968326619541401</v>
      </c>
      <c r="L28" s="12">
        <f t="shared" si="1"/>
        <v>5.5265821447008472</v>
      </c>
      <c r="M28" s="19">
        <f t="shared" si="2"/>
        <v>11.37144274036527</v>
      </c>
      <c r="N28" s="19">
        <f t="shared" si="3"/>
        <v>11.133648495392483</v>
      </c>
    </row>
    <row r="29" spans="1:14">
      <c r="A29" s="27">
        <v>14300</v>
      </c>
      <c r="B29" s="16" t="s">
        <v>26</v>
      </c>
      <c r="C29" s="16" t="s">
        <v>34</v>
      </c>
      <c r="D29" s="16" t="s">
        <v>35</v>
      </c>
      <c r="E29" s="16" t="s">
        <v>36</v>
      </c>
      <c r="F29" s="17" t="s">
        <v>48</v>
      </c>
      <c r="G29" s="12">
        <v>200.66666666666666</v>
      </c>
      <c r="H29" s="12">
        <v>24.6</v>
      </c>
      <c r="I29" s="12">
        <v>33</v>
      </c>
      <c r="J29" s="18">
        <v>32.799999999999997</v>
      </c>
      <c r="K29" s="19">
        <f t="shared" si="0"/>
        <v>68.94182317911131</v>
      </c>
      <c r="L29" s="12">
        <f t="shared" si="1"/>
        <v>8.4516720109940451</v>
      </c>
      <c r="M29" s="19">
        <f t="shared" si="2"/>
        <v>11.337608795235914</v>
      </c>
      <c r="N29" s="19">
        <f t="shared" si="3"/>
        <v>11.268896014658726</v>
      </c>
    </row>
    <row r="30" spans="1:14">
      <c r="A30" s="27">
        <v>14368</v>
      </c>
      <c r="B30" s="16" t="s">
        <v>26</v>
      </c>
      <c r="C30" s="16" t="s">
        <v>27</v>
      </c>
      <c r="D30" s="16" t="s">
        <v>49</v>
      </c>
      <c r="E30" s="16"/>
      <c r="F30" s="17"/>
      <c r="G30" s="12">
        <v>678.5</v>
      </c>
      <c r="H30" s="12">
        <v>259.52</v>
      </c>
      <c r="I30" s="12">
        <v>1122</v>
      </c>
      <c r="J30" s="18">
        <v>1818.6</v>
      </c>
      <c r="K30" s="19">
        <f t="shared" si="0"/>
        <v>17.493335258416653</v>
      </c>
      <c r="L30" s="12">
        <f t="shared" si="1"/>
        <v>6.6910395965575384</v>
      </c>
      <c r="M30" s="19">
        <f t="shared" si="2"/>
        <v>28.927814531972711</v>
      </c>
      <c r="N30" s="19">
        <f t="shared" si="3"/>
        <v>46.887810613053091</v>
      </c>
    </row>
    <row r="31" spans="1:14">
      <c r="A31" s="27">
        <v>2543</v>
      </c>
      <c r="B31" s="16" t="s">
        <v>50</v>
      </c>
      <c r="C31" s="16"/>
      <c r="D31" s="16"/>
      <c r="E31" s="16"/>
      <c r="F31" s="17"/>
      <c r="G31" s="12">
        <v>760.33333333333337</v>
      </c>
      <c r="H31" s="12">
        <v>1206.76</v>
      </c>
      <c r="I31" s="12">
        <v>3.5</v>
      </c>
      <c r="J31" s="18">
        <v>2.8</v>
      </c>
      <c r="K31" s="19">
        <f t="shared" si="0"/>
        <v>38.529233908428459</v>
      </c>
      <c r="L31" s="12">
        <f t="shared" si="1"/>
        <v>61.151519041650758</v>
      </c>
      <c r="M31" s="19">
        <f t="shared" si="2"/>
        <v>0.17735947217821083</v>
      </c>
      <c r="N31" s="19">
        <f t="shared" si="3"/>
        <v>0.14188757774256863</v>
      </c>
    </row>
    <row r="32" spans="1:14">
      <c r="A32" s="28">
        <v>2704</v>
      </c>
      <c r="B32" s="20" t="s">
        <v>51</v>
      </c>
      <c r="C32" s="20" t="s">
        <v>51</v>
      </c>
      <c r="D32" s="20" t="s">
        <v>52</v>
      </c>
      <c r="E32" s="20" t="s">
        <v>53</v>
      </c>
      <c r="F32" s="21" t="s">
        <v>54</v>
      </c>
      <c r="G32" s="22">
        <v>7.5</v>
      </c>
      <c r="H32" s="22">
        <v>2337.6</v>
      </c>
      <c r="I32" s="22">
        <v>5</v>
      </c>
      <c r="J32" s="23">
        <v>8.4</v>
      </c>
      <c r="K32" s="24">
        <f t="shared" si="0"/>
        <v>0.31799872800508794</v>
      </c>
      <c r="L32" s="22">
        <f t="shared" si="1"/>
        <v>99.113843544625809</v>
      </c>
      <c r="M32" s="24">
        <f t="shared" si="2"/>
        <v>0.21199915200339198</v>
      </c>
      <c r="N32" s="24">
        <f t="shared" si="3"/>
        <v>0.35615857536569856</v>
      </c>
    </row>
  </sheetData>
  <customSheetViews>
    <customSheetView guid="{44808DB2-E03A-D847-99BE-3A8797A8F929}">
      <selection activeCell="A2" sqref="A2"/>
      <rowBreaks count="1" manualBreakCount="1">
        <brk id="33" max="16383" man="1"/>
      </rowBreaks>
      <colBreaks count="1" manualBreakCount="1">
        <brk id="14" max="1048575" man="1"/>
      </colBreaks>
      <pageSetup scale="63" orientation="landscape" horizontalDpi="4294967292" verticalDpi="4294967292"/>
    </customSheetView>
  </customSheetViews>
  <phoneticPr fontId="3" type="noConversion"/>
  <pageMargins left="0.75" right="0.75" top="1" bottom="1" header="0.5" footer="0.5"/>
  <pageSetup scale="63" orientation="landscape" horizontalDpi="4294967292" verticalDpi="4294967292"/>
  <rowBreaks count="1" manualBreakCount="1">
    <brk id="33" max="16383" man="1"/>
  </rowBreaks>
  <colBreaks count="1" manualBreakCount="1"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tru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gne Duguma</dc:creator>
  <cp:lastModifiedBy>Dagne Duguma</cp:lastModifiedBy>
  <cp:lastPrinted>2014-12-01T15:14:44Z</cp:lastPrinted>
  <dcterms:created xsi:type="dcterms:W3CDTF">2014-11-26T13:57:54Z</dcterms:created>
  <dcterms:modified xsi:type="dcterms:W3CDTF">2015-03-13T13:26:45Z</dcterms:modified>
</cp:coreProperties>
</file>